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JK_BT_CF_Metagenome_files_for_submission_23Aug2022\"/>
    </mc:Choice>
  </mc:AlternateContent>
  <bookViews>
    <workbookView xWindow="0" yWindow="0" windowWidth="19200" windowHeight="12060"/>
  </bookViews>
  <sheets>
    <sheet name="Tabelle1" sheetId="1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7" i="1" l="1"/>
  <c r="B17" i="1"/>
  <c r="P17" i="1"/>
  <c r="W17" i="1"/>
  <c r="AA17" i="1"/>
  <c r="AB17" i="1"/>
  <c r="AC17" i="1"/>
  <c r="G17" i="1"/>
  <c r="X17" i="1"/>
  <c r="Z17" i="1"/>
  <c r="M16" i="1"/>
  <c r="B16" i="1"/>
  <c r="P16" i="1"/>
  <c r="W16" i="1"/>
  <c r="AA16" i="1"/>
  <c r="AB16" i="1"/>
  <c r="AC16" i="1"/>
  <c r="G16" i="1"/>
  <c r="X16" i="1"/>
  <c r="Z16" i="1"/>
</calcChain>
</file>

<file path=xl/sharedStrings.xml><?xml version="1.0" encoding="utf-8"?>
<sst xmlns="http://schemas.openxmlformats.org/spreadsheetml/2006/main" count="154" uniqueCount="63">
  <si>
    <t>MPSAW2.7_S</t>
  </si>
  <si>
    <t>MPSAM1.6_S</t>
  </si>
  <si>
    <t>MPIAM7.6_S</t>
  </si>
  <si>
    <t>MPIAM10.1_S</t>
  </si>
  <si>
    <t>MPICW6.1_S</t>
  </si>
  <si>
    <t>MPIAM5.6_S</t>
  </si>
  <si>
    <t>MPICW4.2_S</t>
  </si>
  <si>
    <t>MPIAM7.7_S</t>
  </si>
  <si>
    <t>MPIAM6.2_S</t>
  </si>
  <si>
    <t>MPIAM8.1_S</t>
  </si>
  <si>
    <t>MPSAM5.2_S</t>
  </si>
  <si>
    <t>MPICW1.2_S</t>
  </si>
  <si>
    <t>MPSCM3.1_S</t>
  </si>
  <si>
    <t>MPIAM9.1_S</t>
  </si>
  <si>
    <t>MPICM4.1_S</t>
  </si>
  <si>
    <t>MPSBW2.2_S</t>
  </si>
  <si>
    <t>MPIAW10.1 _S</t>
  </si>
  <si>
    <t>MPSBM4.2_S</t>
  </si>
  <si>
    <t>MPICW7.1_S</t>
  </si>
  <si>
    <t>MPICW4.3_S</t>
  </si>
  <si>
    <t>MPIAW8.1_S</t>
  </si>
  <si>
    <t>MPICM5.1_S</t>
  </si>
  <si>
    <t>MPSCW1.4_S</t>
  </si>
  <si>
    <t>MPIAW10.2_S</t>
  </si>
  <si>
    <t>MPIAM1.3_S</t>
  </si>
  <si>
    <t>MPICM3.1_S</t>
  </si>
  <si>
    <t>MPIBM5.1_S</t>
  </si>
  <si>
    <t>f</t>
  </si>
  <si>
    <t>m</t>
  </si>
  <si>
    <t>PS</t>
  </si>
  <si>
    <t>PI</t>
  </si>
  <si>
    <t>PS CFTRD</t>
  </si>
  <si>
    <t>/</t>
  </si>
  <si>
    <t>IL1β pg/mL (0,49-2000)</t>
  </si>
  <si>
    <t>&lt;0.49</t>
  </si>
  <si>
    <t>IL6 pg/mL (0,18-750)</t>
  </si>
  <si>
    <t>&lt;0.18</t>
  </si>
  <si>
    <t>IL8 pg/mL (0,31-1250)</t>
  </si>
  <si>
    <t>NE ng/mL (15,6-1000)</t>
  </si>
  <si>
    <t>&gt;1000</t>
  </si>
  <si>
    <t>MPO ng/mL (15,6-10000)</t>
  </si>
  <si>
    <t>&lt;15.6</t>
  </si>
  <si>
    <t>MMP-9 pg/mL (14-10000)</t>
  </si>
  <si>
    <t>&gt;10000</t>
  </si>
  <si>
    <t>TIMP-1 pg/mL (20-20000)</t>
  </si>
  <si>
    <t>&gt;20000</t>
  </si>
  <si>
    <t>&lt;20</t>
  </si>
  <si>
    <t>Sex</t>
  </si>
  <si>
    <t>Pancreatic status</t>
  </si>
  <si>
    <t>Age (at sampling time)</t>
  </si>
  <si>
    <t>FEV1 centile (t=0)</t>
  </si>
  <si>
    <t>FEV1 centile (average)</t>
  </si>
  <si>
    <t>BMI centile (t=0)</t>
  </si>
  <si>
    <t>BMI centile (average)</t>
  </si>
  <si>
    <t>Disease centile (t=0)</t>
  </si>
  <si>
    <t>Disease centile (average)</t>
  </si>
  <si>
    <t>Cytokine levels:</t>
  </si>
  <si>
    <t>Sample pseudonym:</t>
  </si>
  <si>
    <t>Patient data:</t>
  </si>
  <si>
    <t>MPICM7.2_S</t>
  </si>
  <si>
    <t>MPICM7.1_S</t>
  </si>
  <si>
    <t>Data set 3: Cytokine levels in induced sputum samples</t>
  </si>
  <si>
    <t>Gray columns: samples randomly selected for PCA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m/d/yyyy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rgb="FF000000"/>
      <name val="Calibri"/>
      <scheme val="minor"/>
    </font>
    <font>
      <b/>
      <sz val="11"/>
      <name val="Calibri"/>
      <scheme val="minor"/>
    </font>
    <font>
      <b/>
      <sz val="11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9999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Fill="1"/>
    <xf numFmtId="0" fontId="2" fillId="0" borderId="1" xfId="0" applyFont="1" applyBorder="1"/>
    <xf numFmtId="0" fontId="2" fillId="0" borderId="2" xfId="0" applyFont="1" applyBorder="1"/>
    <xf numFmtId="164" fontId="2" fillId="0" borderId="2" xfId="0" applyNumberFormat="1" applyFont="1" applyBorder="1"/>
    <xf numFmtId="165" fontId="2" fillId="0" borderId="0" xfId="0" applyNumberFormat="1" applyFont="1" applyFill="1" applyBorder="1"/>
    <xf numFmtId="1" fontId="2" fillId="0" borderId="0" xfId="0" applyNumberFormat="1" applyFont="1" applyFill="1" applyBorder="1"/>
    <xf numFmtId="0" fontId="1" fillId="0" borderId="0" xfId="0" applyFont="1" applyFill="1" applyBorder="1"/>
    <xf numFmtId="0" fontId="1" fillId="0" borderId="1" xfId="0" applyFont="1" applyBorder="1"/>
    <xf numFmtId="0" fontId="1" fillId="0" borderId="2" xfId="0" applyFont="1" applyBorder="1"/>
    <xf numFmtId="0" fontId="1" fillId="0" borderId="4" xfId="0" applyFont="1" applyBorder="1"/>
    <xf numFmtId="165" fontId="2" fillId="0" borderId="4" xfId="0" applyNumberFormat="1" applyFont="1" applyBorder="1"/>
    <xf numFmtId="165" fontId="2" fillId="0" borderId="5" xfId="0" applyNumberFormat="1" applyFont="1" applyFill="1" applyBorder="1"/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/>
    <xf numFmtId="0" fontId="0" fillId="0" borderId="0" xfId="0" applyFill="1"/>
    <xf numFmtId="165" fontId="2" fillId="0" borderId="3" xfId="0" applyNumberFormat="1" applyFont="1" applyFill="1" applyBorder="1"/>
    <xf numFmtId="1" fontId="2" fillId="0" borderId="3" xfId="0" applyNumberFormat="1" applyFont="1" applyFill="1" applyBorder="1"/>
    <xf numFmtId="165" fontId="2" fillId="0" borderId="6" xfId="0" applyNumberFormat="1" applyFont="1" applyFill="1" applyBorder="1"/>
    <xf numFmtId="0" fontId="0" fillId="0" borderId="0" xfId="0" applyFill="1" applyBorder="1"/>
    <xf numFmtId="0" fontId="3" fillId="0" borderId="0" xfId="0" applyFont="1" applyFill="1" applyBorder="1"/>
    <xf numFmtId="0" fontId="4" fillId="0" borderId="2" xfId="0" applyFont="1" applyFill="1" applyBorder="1"/>
    <xf numFmtId="0" fontId="4" fillId="0" borderId="3" xfId="0" applyFont="1" applyFill="1" applyBorder="1"/>
    <xf numFmtId="0" fontId="1" fillId="2" borderId="0" xfId="0" applyFont="1" applyFill="1" applyAlignment="1">
      <alignment horizontal="center"/>
    </xf>
    <xf numFmtId="0" fontId="5" fillId="0" borderId="0" xfId="0" applyFont="1"/>
    <xf numFmtId="0" fontId="1" fillId="0" borderId="7" xfId="0" applyFont="1" applyFill="1" applyBorder="1" applyAlignment="1">
      <alignment horizontal="right"/>
    </xf>
    <xf numFmtId="0" fontId="1" fillId="0" borderId="8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1" fillId="0" borderId="3" xfId="0" applyFont="1" applyFill="1" applyBorder="1" applyAlignment="1">
      <alignment horizontal="right"/>
    </xf>
    <xf numFmtId="0" fontId="1" fillId="0" borderId="5" xfId="0" applyFont="1" applyFill="1" applyBorder="1" applyAlignment="1">
      <alignment horizontal="right"/>
    </xf>
    <xf numFmtId="0" fontId="1" fillId="0" borderId="6" xfId="0" applyFont="1" applyFill="1" applyBorder="1" applyAlignment="1">
      <alignment horizontal="right"/>
    </xf>
    <xf numFmtId="0" fontId="2" fillId="0" borderId="7" xfId="0" applyFont="1" applyFill="1" applyBorder="1" applyAlignment="1">
      <alignment horizontal="right"/>
    </xf>
    <xf numFmtId="0" fontId="2" fillId="0" borderId="8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2" fillId="0" borderId="3" xfId="0" applyFont="1" applyFill="1" applyBorder="1" applyAlignment="1">
      <alignment horizontal="right"/>
    </xf>
    <xf numFmtId="0" fontId="2" fillId="3" borderId="7" xfId="0" applyFont="1" applyFill="1" applyBorder="1" applyAlignment="1">
      <alignment horizontal="right"/>
    </xf>
    <xf numFmtId="0" fontId="2" fillId="3" borderId="0" xfId="0" applyFont="1" applyFill="1" applyBorder="1" applyAlignment="1">
      <alignment horizontal="right"/>
    </xf>
    <xf numFmtId="165" fontId="2" fillId="3" borderId="0" xfId="0" applyNumberFormat="1" applyFont="1" applyFill="1" applyBorder="1"/>
    <xf numFmtId="1" fontId="2" fillId="3" borderId="0" xfId="0" applyNumberFormat="1" applyFont="1" applyFill="1" applyBorder="1"/>
    <xf numFmtId="165" fontId="2" fillId="3" borderId="5" xfId="0" applyNumberFormat="1" applyFont="1" applyFill="1" applyBorder="1"/>
    <xf numFmtId="0" fontId="1" fillId="3" borderId="0" xfId="0" applyFont="1" applyFill="1" applyBorder="1"/>
    <xf numFmtId="0" fontId="1" fillId="3" borderId="7" xfId="0" applyFont="1" applyFill="1" applyBorder="1" applyAlignment="1">
      <alignment horizontal="right"/>
    </xf>
    <xf numFmtId="0" fontId="1" fillId="3" borderId="0" xfId="0" applyFont="1" applyFill="1" applyBorder="1" applyAlignment="1">
      <alignment horizontal="right"/>
    </xf>
    <xf numFmtId="0" fontId="1" fillId="3" borderId="5" xfId="0" applyFont="1" applyFill="1" applyBorder="1" applyAlignment="1">
      <alignment horizontal="right"/>
    </xf>
  </cellXfs>
  <cellStyles count="1">
    <cellStyle name="Standard" xfId="0" builtinId="0"/>
  </cellStyles>
  <dxfs count="89">
    <dxf>
      <fill>
        <patternFill>
          <bgColor theme="9" tint="0.39994506668294322"/>
        </patternFill>
      </fill>
    </dxf>
    <dxf>
      <fill>
        <patternFill>
          <bgColor rgb="FFFF8181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39994506668294322"/>
        </patternFill>
      </fill>
    </dxf>
    <dxf>
      <fill>
        <patternFill>
          <bgColor rgb="FFFF8181"/>
        </patternFill>
      </fill>
    </dxf>
    <dxf>
      <fill>
        <patternFill>
          <bgColor rgb="FF7030A0"/>
        </patternFill>
      </fill>
    </dxf>
    <dxf>
      <font>
        <color rgb="FF1F497D"/>
      </font>
      <fill>
        <patternFill>
          <bgColor rgb="FF4BACC6"/>
        </patternFill>
      </fill>
    </dxf>
    <dxf>
      <font>
        <color rgb="FF1F497D"/>
      </font>
      <fill>
        <patternFill>
          <bgColor rgb="FF93CDD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9"/>
  <sheetViews>
    <sheetView tabSelected="1" topLeftCell="A8" workbookViewId="0">
      <selection activeCell="A29" sqref="A29"/>
    </sheetView>
  </sheetViews>
  <sheetFormatPr baseColWidth="10" defaultColWidth="15.7109375" defaultRowHeight="15" x14ac:dyDescent="0.25"/>
  <cols>
    <col min="1" max="1" width="30.42578125" customWidth="1"/>
  </cols>
  <sheetData>
    <row r="1" spans="1:31" x14ac:dyDescent="0.25">
      <c r="A1" s="24" t="s">
        <v>61</v>
      </c>
    </row>
    <row r="2" spans="1:31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1:31" x14ac:dyDescent="0.25">
      <c r="A3" s="1"/>
    </row>
    <row r="4" spans="1:31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</row>
    <row r="5" spans="1:31" x14ac:dyDescent="0.25">
      <c r="A5" s="22" t="s">
        <v>57</v>
      </c>
      <c r="B5" s="23" t="s">
        <v>24</v>
      </c>
      <c r="C5" s="23" t="s">
        <v>5</v>
      </c>
      <c r="D5" s="23" t="s">
        <v>8</v>
      </c>
      <c r="E5" s="23" t="s">
        <v>2</v>
      </c>
      <c r="F5" s="23" t="s">
        <v>7</v>
      </c>
      <c r="G5" s="23" t="s">
        <v>9</v>
      </c>
      <c r="H5" s="23" t="s">
        <v>13</v>
      </c>
      <c r="I5" s="23" t="s">
        <v>3</v>
      </c>
      <c r="J5" s="23" t="s">
        <v>20</v>
      </c>
      <c r="K5" s="23" t="s">
        <v>16</v>
      </c>
      <c r="L5" s="23" t="s">
        <v>23</v>
      </c>
      <c r="M5" s="23" t="s">
        <v>26</v>
      </c>
      <c r="N5" s="23" t="s">
        <v>25</v>
      </c>
      <c r="O5" s="23" t="s">
        <v>14</v>
      </c>
      <c r="P5" s="23" t="s">
        <v>21</v>
      </c>
      <c r="Q5" s="23" t="s">
        <v>60</v>
      </c>
      <c r="R5" s="23" t="s">
        <v>59</v>
      </c>
      <c r="S5" s="23" t="s">
        <v>11</v>
      </c>
      <c r="T5" s="23" t="s">
        <v>6</v>
      </c>
      <c r="U5" s="23" t="s">
        <v>19</v>
      </c>
      <c r="V5" s="23" t="s">
        <v>4</v>
      </c>
      <c r="W5" s="23" t="s">
        <v>18</v>
      </c>
      <c r="X5" s="23" t="s">
        <v>1</v>
      </c>
      <c r="Y5" s="23" t="s">
        <v>10</v>
      </c>
      <c r="Z5" s="23" t="s">
        <v>0</v>
      </c>
      <c r="AA5" s="23" t="s">
        <v>17</v>
      </c>
      <c r="AB5" s="23" t="s">
        <v>15</v>
      </c>
      <c r="AC5" s="23" t="s">
        <v>12</v>
      </c>
      <c r="AD5" s="23" t="s">
        <v>22</v>
      </c>
    </row>
    <row r="6" spans="1:31" s="15" customFormat="1" x14ac:dyDescent="0.25">
      <c r="A6" s="14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9"/>
    </row>
    <row r="7" spans="1:31" s="15" customFormat="1" x14ac:dyDescent="0.25">
      <c r="A7" s="14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9"/>
    </row>
    <row r="8" spans="1:31" s="15" customFormat="1" x14ac:dyDescent="0.25">
      <c r="A8" s="21" t="s">
        <v>58</v>
      </c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9"/>
    </row>
    <row r="9" spans="1:31" x14ac:dyDescent="0.25">
      <c r="A9" s="2" t="s">
        <v>47</v>
      </c>
      <c r="B9" s="35" t="s">
        <v>28</v>
      </c>
      <c r="C9" s="35" t="s">
        <v>28</v>
      </c>
      <c r="D9" s="31" t="s">
        <v>28</v>
      </c>
      <c r="E9" s="31" t="s">
        <v>28</v>
      </c>
      <c r="F9" s="31" t="s">
        <v>28</v>
      </c>
      <c r="G9" s="35" t="s">
        <v>28</v>
      </c>
      <c r="H9" s="35" t="s">
        <v>28</v>
      </c>
      <c r="I9" s="35" t="s">
        <v>28</v>
      </c>
      <c r="J9" s="35" t="s">
        <v>27</v>
      </c>
      <c r="K9" s="35" t="s">
        <v>27</v>
      </c>
      <c r="L9" s="31" t="s">
        <v>27</v>
      </c>
      <c r="M9" s="35" t="s">
        <v>28</v>
      </c>
      <c r="N9" s="35" t="s">
        <v>28</v>
      </c>
      <c r="O9" s="35" t="s">
        <v>28</v>
      </c>
      <c r="P9" s="35" t="s">
        <v>28</v>
      </c>
      <c r="Q9" s="35" t="s">
        <v>28</v>
      </c>
      <c r="R9" s="31" t="s">
        <v>28</v>
      </c>
      <c r="S9" s="31" t="s">
        <v>27</v>
      </c>
      <c r="T9" s="31" t="s">
        <v>27</v>
      </c>
      <c r="U9" s="31" t="s">
        <v>27</v>
      </c>
      <c r="V9" s="35" t="s">
        <v>27</v>
      </c>
      <c r="W9" s="35" t="s">
        <v>27</v>
      </c>
      <c r="X9" s="35" t="s">
        <v>28</v>
      </c>
      <c r="Y9" s="31" t="s">
        <v>28</v>
      </c>
      <c r="Z9" s="31" t="s">
        <v>27</v>
      </c>
      <c r="AA9" s="35" t="s">
        <v>28</v>
      </c>
      <c r="AB9" s="35" t="s">
        <v>27</v>
      </c>
      <c r="AC9" s="35" t="s">
        <v>28</v>
      </c>
      <c r="AD9" s="32" t="s">
        <v>27</v>
      </c>
    </row>
    <row r="10" spans="1:31" x14ac:dyDescent="0.25">
      <c r="A10" s="3" t="s">
        <v>48</v>
      </c>
      <c r="B10" s="36" t="s">
        <v>30</v>
      </c>
      <c r="C10" s="36" t="s">
        <v>30</v>
      </c>
      <c r="D10" s="33" t="s">
        <v>30</v>
      </c>
      <c r="E10" s="33" t="s">
        <v>30</v>
      </c>
      <c r="F10" s="33" t="s">
        <v>30</v>
      </c>
      <c r="G10" s="36" t="s">
        <v>30</v>
      </c>
      <c r="H10" s="36" t="s">
        <v>30</v>
      </c>
      <c r="I10" s="36" t="s">
        <v>30</v>
      </c>
      <c r="J10" s="36" t="s">
        <v>30</v>
      </c>
      <c r="K10" s="36" t="s">
        <v>30</v>
      </c>
      <c r="L10" s="33" t="s">
        <v>30</v>
      </c>
      <c r="M10" s="36" t="s">
        <v>30</v>
      </c>
      <c r="N10" s="36" t="s">
        <v>30</v>
      </c>
      <c r="O10" s="36" t="s">
        <v>30</v>
      </c>
      <c r="P10" s="36" t="s">
        <v>30</v>
      </c>
      <c r="Q10" s="36" t="s">
        <v>30</v>
      </c>
      <c r="R10" s="33" t="s">
        <v>30</v>
      </c>
      <c r="S10" s="33" t="s">
        <v>30</v>
      </c>
      <c r="T10" s="33" t="s">
        <v>30</v>
      </c>
      <c r="U10" s="33" t="s">
        <v>30</v>
      </c>
      <c r="V10" s="36" t="s">
        <v>30</v>
      </c>
      <c r="W10" s="36" t="s">
        <v>30</v>
      </c>
      <c r="X10" s="36" t="s">
        <v>29</v>
      </c>
      <c r="Y10" s="33" t="s">
        <v>29</v>
      </c>
      <c r="Z10" s="33" t="s">
        <v>29</v>
      </c>
      <c r="AA10" s="36" t="s">
        <v>29</v>
      </c>
      <c r="AB10" s="36" t="s">
        <v>31</v>
      </c>
      <c r="AC10" s="36" t="s">
        <v>29</v>
      </c>
      <c r="AD10" s="34" t="s">
        <v>29</v>
      </c>
    </row>
    <row r="11" spans="1:31" x14ac:dyDescent="0.25">
      <c r="A11" s="4" t="s">
        <v>49</v>
      </c>
      <c r="B11" s="37">
        <v>16.128678986995201</v>
      </c>
      <c r="C11" s="37">
        <v>15.4743326488706</v>
      </c>
      <c r="D11" s="5">
        <v>15.961670088980201</v>
      </c>
      <c r="E11" s="5">
        <v>18.559890485968499</v>
      </c>
      <c r="F11" s="5">
        <v>18.757015742642</v>
      </c>
      <c r="G11" s="37">
        <v>12.7419575633128</v>
      </c>
      <c r="H11" s="37">
        <v>9.1143052703627703</v>
      </c>
      <c r="I11" s="37">
        <v>16.563997262149201</v>
      </c>
      <c r="J11" s="37">
        <v>13.9493497604381</v>
      </c>
      <c r="K11" s="37">
        <v>15.3593429158111</v>
      </c>
      <c r="L11" s="5">
        <v>15.5893223819302</v>
      </c>
      <c r="M11" s="37">
        <v>21.642710472279301</v>
      </c>
      <c r="N11" s="37">
        <v>33.629021218343603</v>
      </c>
      <c r="O11" s="37">
        <v>42.995208761122498</v>
      </c>
      <c r="P11" s="37">
        <v>41.516769336071199</v>
      </c>
      <c r="Q11" s="37">
        <v>35.134839151266299</v>
      </c>
      <c r="R11" s="5">
        <v>35.403148528405197</v>
      </c>
      <c r="S11" s="5">
        <v>37.754962354551701</v>
      </c>
      <c r="T11" s="5">
        <v>40.054757015742602</v>
      </c>
      <c r="U11" s="5">
        <v>40.3230663928816</v>
      </c>
      <c r="V11" s="37">
        <v>29.3826146475017</v>
      </c>
      <c r="W11" s="37">
        <v>31.605749486653</v>
      </c>
      <c r="X11" s="37">
        <v>19.047227926078001</v>
      </c>
      <c r="Y11" s="5">
        <v>14.8473648186174</v>
      </c>
      <c r="Z11" s="5">
        <v>15.7371663244353</v>
      </c>
      <c r="AA11" s="37">
        <v>27.195071868583199</v>
      </c>
      <c r="AB11" s="37">
        <v>22.0807665982204</v>
      </c>
      <c r="AC11" s="37">
        <v>30.915811088295701</v>
      </c>
      <c r="AD11" s="16">
        <v>46.861054072553003</v>
      </c>
    </row>
    <row r="12" spans="1:31" x14ac:dyDescent="0.25">
      <c r="A12" s="3" t="s">
        <v>50</v>
      </c>
      <c r="B12" s="38">
        <v>95</v>
      </c>
      <c r="C12" s="38">
        <v>34.848484848484802</v>
      </c>
      <c r="D12" s="6">
        <v>17.424242424242401</v>
      </c>
      <c r="E12" s="6">
        <v>10.6060606060606</v>
      </c>
      <c r="F12" s="6">
        <v>11.363636363636401</v>
      </c>
      <c r="G12" s="38">
        <v>71.969696969696997</v>
      </c>
      <c r="H12" s="38">
        <v>78.169014084507097</v>
      </c>
      <c r="I12" s="38">
        <v>18.939393939393899</v>
      </c>
      <c r="J12" s="38">
        <v>78.787878787878796</v>
      </c>
      <c r="K12" s="38">
        <v>49.2424242424242</v>
      </c>
      <c r="L12" s="6">
        <v>36.363636363636402</v>
      </c>
      <c r="M12" s="38">
        <v>68.181818181818201</v>
      </c>
      <c r="N12" s="38">
        <v>11.363636363636401</v>
      </c>
      <c r="O12" s="38">
        <v>18.309859154929601</v>
      </c>
      <c r="P12" s="38">
        <v>24.647887323943699</v>
      </c>
      <c r="Q12" s="38">
        <v>4.04624277456647</v>
      </c>
      <c r="R12" s="6">
        <v>9.2485549132948002</v>
      </c>
      <c r="S12" s="6">
        <v>59.8591549295775</v>
      </c>
      <c r="T12" s="6">
        <v>7.2463768115942004</v>
      </c>
      <c r="U12" s="6">
        <v>8.2125603864734291</v>
      </c>
      <c r="V12" s="38">
        <v>75</v>
      </c>
      <c r="W12" s="38">
        <v>17.424242424242401</v>
      </c>
      <c r="X12" s="38">
        <v>53.030303030303003</v>
      </c>
      <c r="Y12" s="6">
        <v>40.151515151515198</v>
      </c>
      <c r="Z12" s="6">
        <v>23.484848484848499</v>
      </c>
      <c r="AA12" s="38">
        <v>43.181818181818201</v>
      </c>
      <c r="AB12" s="38">
        <v>44.696969696969703</v>
      </c>
      <c r="AC12" s="38">
        <v>84.090909090909093</v>
      </c>
      <c r="AD12" s="17">
        <v>18.309859154929601</v>
      </c>
    </row>
    <row r="13" spans="1:31" x14ac:dyDescent="0.25">
      <c r="A13" s="4" t="s">
        <v>51</v>
      </c>
      <c r="B13" s="38">
        <v>71.969696969696997</v>
      </c>
      <c r="C13" s="38">
        <v>27.272727272727298</v>
      </c>
      <c r="D13" s="6">
        <v>13.636363636363599</v>
      </c>
      <c r="E13" s="6">
        <v>8.3333333333333304</v>
      </c>
      <c r="F13" s="6">
        <v>8.3333333333333304</v>
      </c>
      <c r="G13" s="38">
        <v>59.848484848484901</v>
      </c>
      <c r="H13" s="38">
        <v>78.169014084507097</v>
      </c>
      <c r="I13" s="38">
        <v>15.1515151515152</v>
      </c>
      <c r="J13" s="38">
        <v>81.060606060606105</v>
      </c>
      <c r="K13" s="38">
        <v>41.6666666666667</v>
      </c>
      <c r="L13" s="6">
        <v>42.424242424242401</v>
      </c>
      <c r="M13" s="38">
        <v>68.181818181818201</v>
      </c>
      <c r="N13" s="38">
        <v>20.454545454545499</v>
      </c>
      <c r="O13" s="38">
        <v>18.309859154929601</v>
      </c>
      <c r="P13" s="38">
        <v>26.056338028169002</v>
      </c>
      <c r="Q13" s="38">
        <v>5.7803468208092497</v>
      </c>
      <c r="R13" s="6">
        <v>5.7803468208092497</v>
      </c>
      <c r="S13" s="6">
        <v>70.422535211267601</v>
      </c>
      <c r="T13" s="6">
        <v>7.2463768115942004</v>
      </c>
      <c r="U13" s="6">
        <v>7.2463768115942004</v>
      </c>
      <c r="V13" s="38">
        <v>75</v>
      </c>
      <c r="W13" s="38">
        <v>17.424242424242401</v>
      </c>
      <c r="X13" s="38">
        <v>46.969696969696997</v>
      </c>
      <c r="Y13" s="6">
        <v>42.424242424242401</v>
      </c>
      <c r="Z13" s="6">
        <v>20.454545454545499</v>
      </c>
      <c r="AA13" s="38">
        <v>41.6666666666667</v>
      </c>
      <c r="AB13" s="38">
        <v>48.484848484848499</v>
      </c>
      <c r="AC13" s="38">
        <v>84.090909090909093</v>
      </c>
      <c r="AD13" s="17">
        <v>18.309859154929601</v>
      </c>
    </row>
    <row r="14" spans="1:31" x14ac:dyDescent="0.25">
      <c r="A14" s="3" t="s">
        <v>52</v>
      </c>
      <c r="B14" s="38">
        <v>52.272727272727302</v>
      </c>
      <c r="C14" s="38">
        <v>63.636363636363697</v>
      </c>
      <c r="D14" s="6">
        <v>12.8787878787879</v>
      </c>
      <c r="E14" s="6">
        <v>54.545454545454596</v>
      </c>
      <c r="F14" s="6">
        <v>37.878787878787897</v>
      </c>
      <c r="G14" s="38">
        <v>67.424242424242394</v>
      </c>
      <c r="H14" s="38">
        <v>77.464788732394396</v>
      </c>
      <c r="I14" s="38">
        <v>13.636363636363599</v>
      </c>
      <c r="J14" s="38">
        <v>56.818181818181799</v>
      </c>
      <c r="K14" s="38">
        <v>15.909090909090899</v>
      </c>
      <c r="L14" s="6">
        <v>13.636363636363599</v>
      </c>
      <c r="M14" s="38">
        <v>71.212121212121204</v>
      </c>
      <c r="N14" s="38">
        <v>98</v>
      </c>
      <c r="O14" s="38">
        <v>11.2676056338028</v>
      </c>
      <c r="P14" s="38">
        <v>31.690140845070399</v>
      </c>
      <c r="Q14" s="38">
        <v>86.363636363636402</v>
      </c>
      <c r="R14" s="6">
        <v>87.121212121212096</v>
      </c>
      <c r="S14" s="6">
        <v>62.676056338028197</v>
      </c>
      <c r="T14" s="6">
        <v>39.436619718309899</v>
      </c>
      <c r="U14" s="6">
        <v>39.436619718309899</v>
      </c>
      <c r="V14" s="38">
        <v>80.303030303030297</v>
      </c>
      <c r="W14" s="38">
        <v>69.696969696969703</v>
      </c>
      <c r="X14" s="38">
        <v>70.454545454545496</v>
      </c>
      <c r="Y14" s="6">
        <v>18.939393939393899</v>
      </c>
      <c r="Z14" s="6">
        <v>16.6666666666667</v>
      </c>
      <c r="AA14" s="38">
        <v>80.303030303030297</v>
      </c>
      <c r="AB14" s="38">
        <v>39.393939393939398</v>
      </c>
      <c r="AC14" s="38">
        <v>62.121212121212103</v>
      </c>
      <c r="AD14" s="17">
        <v>19.7183098591549</v>
      </c>
    </row>
    <row r="15" spans="1:31" x14ac:dyDescent="0.25">
      <c r="A15" s="3" t="s">
        <v>53</v>
      </c>
      <c r="B15" s="38">
        <v>52.272727272727302</v>
      </c>
      <c r="C15" s="38">
        <v>61.363636363636402</v>
      </c>
      <c r="D15" s="6">
        <v>11.363636363636401</v>
      </c>
      <c r="E15" s="6">
        <v>30.303030303030301</v>
      </c>
      <c r="F15" s="6">
        <v>37.878787878787897</v>
      </c>
      <c r="G15" s="38">
        <v>60.606060606060602</v>
      </c>
      <c r="H15" s="38">
        <v>87.323943661971796</v>
      </c>
      <c r="I15" s="38">
        <v>8</v>
      </c>
      <c r="J15" s="38">
        <v>60.606060606060602</v>
      </c>
      <c r="K15" s="38">
        <v>17.424242424242401</v>
      </c>
      <c r="L15" s="6">
        <v>11.363636363636401</v>
      </c>
      <c r="M15" s="38">
        <v>71.212121212121204</v>
      </c>
      <c r="N15" s="38">
        <v>95</v>
      </c>
      <c r="O15" s="38">
        <v>13.3802816901408</v>
      </c>
      <c r="P15" s="38">
        <v>28.873239436619698</v>
      </c>
      <c r="Q15" s="38">
        <v>86.363636363636402</v>
      </c>
      <c r="R15" s="6">
        <v>87.121212121212096</v>
      </c>
      <c r="S15" s="6">
        <v>73.239436619718305</v>
      </c>
      <c r="T15" s="6">
        <v>33.098591549295797</v>
      </c>
      <c r="U15" s="6">
        <v>33.098591549295797</v>
      </c>
      <c r="V15" s="38">
        <v>80.303030303030297</v>
      </c>
      <c r="W15" s="38">
        <v>71.969696969696997</v>
      </c>
      <c r="X15" s="38">
        <v>50</v>
      </c>
      <c r="Y15" s="6">
        <v>12.8787878787879</v>
      </c>
      <c r="Z15" s="6">
        <v>23.484848484848499</v>
      </c>
      <c r="AA15" s="38">
        <v>78.787878787878796</v>
      </c>
      <c r="AB15" s="38">
        <v>35.606060606060602</v>
      </c>
      <c r="AC15" s="38">
        <v>62.121212121212103</v>
      </c>
      <c r="AD15" s="17">
        <v>33.098591549295797</v>
      </c>
    </row>
    <row r="16" spans="1:31" x14ac:dyDescent="0.25">
      <c r="A16" s="3" t="s">
        <v>54</v>
      </c>
      <c r="B16" s="37">
        <f>(SQRT((B12^2)+(B14^2)))/(SQRT(2))</f>
        <v>76.672804880638509</v>
      </c>
      <c r="C16" s="37">
        <v>51.303039252536401</v>
      </c>
      <c r="D16" s="5">
        <v>15.3210215273914</v>
      </c>
      <c r="E16" s="5">
        <v>39.291825696636202</v>
      </c>
      <c r="F16" s="5">
        <v>27.963680038320799</v>
      </c>
      <c r="G16" s="37">
        <f>(SQRT((G12^2)+(G14^2)))/(SQRT(2))</f>
        <v>69.734015187686637</v>
      </c>
      <c r="H16" s="37">
        <v>77.817698039386798</v>
      </c>
      <c r="I16" s="37">
        <v>16.5022885687818</v>
      </c>
      <c r="J16" s="37">
        <v>68.687100786892501</v>
      </c>
      <c r="K16" s="37">
        <v>36.591771744646401</v>
      </c>
      <c r="L16" s="5">
        <v>27.461468121805801</v>
      </c>
      <c r="M16" s="37">
        <f>(SQRT((M12^2)+(M14^2)))/(SQRT(2))</f>
        <v>69.713436789862669</v>
      </c>
      <c r="N16" s="37">
        <v>69.760777774494997</v>
      </c>
      <c r="O16" s="37">
        <v>15.2021360175513</v>
      </c>
      <c r="P16" s="37">
        <f>(SQRT((P12^2)+(P14^2)))/(SQRT(2))</f>
        <v>28.388231508093483</v>
      </c>
      <c r="Q16" s="37">
        <v>61.1352998133695</v>
      </c>
      <c r="R16" s="5">
        <v>61.950146769210598</v>
      </c>
      <c r="S16" s="5">
        <v>61.283792584054602</v>
      </c>
      <c r="T16" s="5">
        <v>28.352750763393299</v>
      </c>
      <c r="U16" s="5">
        <v>28.484145791194599</v>
      </c>
      <c r="V16" s="37">
        <v>77.696771734253602</v>
      </c>
      <c r="W16" s="37">
        <f t="shared" ref="W16:Z17" si="0">(SQRT((W12^2)+(W14^2)))/(SQRT(2))</f>
        <v>50.79995968994011</v>
      </c>
      <c r="X16" s="37">
        <f t="shared" si="0"/>
        <v>62.354053656087117</v>
      </c>
      <c r="Y16" s="5">
        <v>31.391438416819199</v>
      </c>
      <c r="Z16" s="5">
        <f t="shared" si="0"/>
        <v>20.363151599569132</v>
      </c>
      <c r="AA16" s="37">
        <f t="shared" ref="AA16:AC17" si="1">(SQRT((AA12^2)+(AA14^2)))/(SQRT(2))</f>
        <v>64.471877967595319</v>
      </c>
      <c r="AB16" s="37">
        <f t="shared" si="1"/>
        <v>42.128977919391765</v>
      </c>
      <c r="AC16" s="37">
        <f t="shared" si="1"/>
        <v>73.926740720608549</v>
      </c>
      <c r="AD16" s="16">
        <v>19.027121248036998</v>
      </c>
    </row>
    <row r="17" spans="1:31" x14ac:dyDescent="0.25">
      <c r="A17" s="11" t="s">
        <v>55</v>
      </c>
      <c r="B17" s="39">
        <f>(SQRT((B13^2)+(B15^2)))/(SQRT(2))</f>
        <v>62.897040067235842</v>
      </c>
      <c r="C17" s="39">
        <v>47.483141854036802</v>
      </c>
      <c r="D17" s="12">
        <v>12.5515466104401</v>
      </c>
      <c r="E17" s="12">
        <v>22.222939611928201</v>
      </c>
      <c r="F17" s="12">
        <v>27.424870242269598</v>
      </c>
      <c r="G17" s="39">
        <f>(SQRT((G13^2)+(G15^2)))/(SQRT(2))</f>
        <v>60.228463872345344</v>
      </c>
      <c r="H17" s="39">
        <v>82.872992885568905</v>
      </c>
      <c r="I17" s="39">
        <v>12.115453177380401</v>
      </c>
      <c r="J17" s="39">
        <v>71.567857439978795</v>
      </c>
      <c r="K17" s="39">
        <v>31.9352104672091</v>
      </c>
      <c r="L17" s="12">
        <v>31.055986352681298</v>
      </c>
      <c r="M17" s="39">
        <f>(SQRT((M13^2)+(M15^2)))/(SQRT(2))</f>
        <v>69.713436789862669</v>
      </c>
      <c r="N17" s="39">
        <v>68.714585168478095</v>
      </c>
      <c r="O17" s="39">
        <v>16.0356303334306</v>
      </c>
      <c r="P17" s="39">
        <f>(SQRT((P13^2)+(P15^2)))/(SQRT(2))</f>
        <v>27.500879140516371</v>
      </c>
      <c r="Q17" s="39">
        <v>61.204943000215501</v>
      </c>
      <c r="R17" s="12">
        <v>61.739444485831299</v>
      </c>
      <c r="S17" s="12">
        <v>71.844792928771</v>
      </c>
      <c r="T17" s="12">
        <v>23.958576120490999</v>
      </c>
      <c r="U17" s="12">
        <v>23.958576120490999</v>
      </c>
      <c r="V17" s="39">
        <v>77.696771734253602</v>
      </c>
      <c r="W17" s="39">
        <f t="shared" si="0"/>
        <v>52.360488471598416</v>
      </c>
      <c r="X17" s="39">
        <f t="shared" si="0"/>
        <v>48.508516950248868</v>
      </c>
      <c r="Y17" s="12">
        <v>31.350275297816001</v>
      </c>
      <c r="Z17" s="12">
        <f t="shared" si="0"/>
        <v>22.021881596588866</v>
      </c>
      <c r="AA17" s="39">
        <f t="shared" si="1"/>
        <v>63.022380766695079</v>
      </c>
      <c r="AB17" s="39">
        <f t="shared" si="1"/>
        <v>42.535703147363016</v>
      </c>
      <c r="AC17" s="39">
        <f t="shared" si="1"/>
        <v>73.926740720608549</v>
      </c>
      <c r="AD17" s="18">
        <v>26.746660584271801</v>
      </c>
    </row>
    <row r="18" spans="1:31" s="15" customFormat="1" x14ac:dyDescent="0.25">
      <c r="A18" s="5"/>
      <c r="B18" s="37"/>
      <c r="C18" s="37"/>
      <c r="D18" s="5"/>
      <c r="E18" s="5"/>
      <c r="F18" s="5"/>
      <c r="G18" s="37"/>
      <c r="H18" s="37"/>
      <c r="I18" s="37"/>
      <c r="J18" s="37"/>
      <c r="K18" s="37"/>
      <c r="L18" s="5"/>
      <c r="M18" s="37"/>
      <c r="N18" s="37"/>
      <c r="O18" s="37"/>
      <c r="P18" s="37"/>
      <c r="Q18" s="37"/>
      <c r="R18" s="5"/>
      <c r="S18" s="5"/>
      <c r="T18" s="5"/>
      <c r="U18" s="5"/>
      <c r="V18" s="37"/>
      <c r="W18" s="37"/>
      <c r="X18" s="37"/>
      <c r="Y18" s="5"/>
      <c r="Z18" s="5"/>
      <c r="AA18" s="37"/>
      <c r="AB18" s="37"/>
      <c r="AC18" s="37"/>
      <c r="AD18" s="5"/>
      <c r="AE18" s="19"/>
    </row>
    <row r="19" spans="1:31" s="15" customFormat="1" x14ac:dyDescent="0.25">
      <c r="A19" s="5"/>
      <c r="B19" s="37"/>
      <c r="C19" s="37"/>
      <c r="D19" s="5"/>
      <c r="E19" s="5"/>
      <c r="F19" s="5"/>
      <c r="G19" s="37"/>
      <c r="H19" s="37"/>
      <c r="I19" s="37"/>
      <c r="J19" s="37"/>
      <c r="K19" s="37"/>
      <c r="L19" s="5"/>
      <c r="M19" s="37"/>
      <c r="N19" s="37"/>
      <c r="O19" s="37"/>
      <c r="P19" s="37"/>
      <c r="Q19" s="37"/>
      <c r="R19" s="5"/>
      <c r="S19" s="5"/>
      <c r="T19" s="5"/>
      <c r="U19" s="5"/>
      <c r="V19" s="37"/>
      <c r="W19" s="37"/>
      <c r="X19" s="37"/>
      <c r="Y19" s="5"/>
      <c r="Z19" s="5"/>
      <c r="AA19" s="37"/>
      <c r="AB19" s="37"/>
      <c r="AC19" s="37"/>
      <c r="AD19" s="5"/>
      <c r="AE19" s="19"/>
    </row>
    <row r="20" spans="1:31" s="15" customFormat="1" x14ac:dyDescent="0.25">
      <c r="A20" s="20" t="s">
        <v>56</v>
      </c>
      <c r="B20" s="40"/>
      <c r="C20" s="40"/>
      <c r="D20" s="7"/>
      <c r="E20" s="7"/>
      <c r="F20" s="7"/>
      <c r="G20" s="40"/>
      <c r="H20" s="40"/>
      <c r="I20" s="40"/>
      <c r="J20" s="40"/>
      <c r="K20" s="40"/>
      <c r="L20" s="7"/>
      <c r="M20" s="40"/>
      <c r="N20" s="40"/>
      <c r="O20" s="40"/>
      <c r="P20" s="40"/>
      <c r="Q20" s="40"/>
      <c r="R20" s="7"/>
      <c r="S20" s="7"/>
      <c r="T20" s="7"/>
      <c r="U20" s="7"/>
      <c r="V20" s="40"/>
      <c r="W20" s="40"/>
      <c r="X20" s="40"/>
      <c r="Y20" s="7"/>
      <c r="Z20" s="7"/>
      <c r="AA20" s="40"/>
      <c r="AB20" s="40"/>
      <c r="AC20" s="40"/>
      <c r="AD20" s="7"/>
      <c r="AE20" s="19"/>
    </row>
    <row r="21" spans="1:31" x14ac:dyDescent="0.25">
      <c r="A21" s="8" t="s">
        <v>33</v>
      </c>
      <c r="B21" s="41" t="s">
        <v>34</v>
      </c>
      <c r="C21" s="41" t="s">
        <v>34</v>
      </c>
      <c r="D21" s="25" t="s">
        <v>34</v>
      </c>
      <c r="E21" s="25" t="s">
        <v>34</v>
      </c>
      <c r="F21" s="25">
        <v>4.4000000000000004</v>
      </c>
      <c r="G21" s="41" t="s">
        <v>34</v>
      </c>
      <c r="H21" s="41" t="s">
        <v>34</v>
      </c>
      <c r="I21" s="41" t="s">
        <v>34</v>
      </c>
      <c r="J21" s="41" t="s">
        <v>34</v>
      </c>
      <c r="K21" s="41" t="s">
        <v>34</v>
      </c>
      <c r="L21" s="25">
        <v>3.5</v>
      </c>
      <c r="M21" s="41">
        <v>5.2</v>
      </c>
      <c r="N21" s="41">
        <v>8</v>
      </c>
      <c r="O21" s="41">
        <v>5.7</v>
      </c>
      <c r="P21" s="41" t="s">
        <v>34</v>
      </c>
      <c r="Q21" s="41" t="s">
        <v>34</v>
      </c>
      <c r="R21" s="25">
        <v>3.8</v>
      </c>
      <c r="S21" s="25" t="s">
        <v>34</v>
      </c>
      <c r="T21" s="25" t="s">
        <v>34</v>
      </c>
      <c r="U21" s="25" t="s">
        <v>34</v>
      </c>
      <c r="V21" s="41" t="s">
        <v>34</v>
      </c>
      <c r="W21" s="41">
        <v>2.6</v>
      </c>
      <c r="X21" s="41" t="s">
        <v>32</v>
      </c>
      <c r="Y21" s="25" t="s">
        <v>34</v>
      </c>
      <c r="Z21" s="25" t="s">
        <v>34</v>
      </c>
      <c r="AA21" s="41" t="s">
        <v>34</v>
      </c>
      <c r="AB21" s="41">
        <v>3.4</v>
      </c>
      <c r="AC21" s="41">
        <v>4.5</v>
      </c>
      <c r="AD21" s="26" t="s">
        <v>34</v>
      </c>
    </row>
    <row r="22" spans="1:31" x14ac:dyDescent="0.25">
      <c r="A22" s="9" t="s">
        <v>35</v>
      </c>
      <c r="B22" s="42">
        <v>12.4</v>
      </c>
      <c r="C22" s="42">
        <v>9.6</v>
      </c>
      <c r="D22" s="27">
        <v>8.3000000000000007</v>
      </c>
      <c r="E22" s="27">
        <v>8.3000000000000007</v>
      </c>
      <c r="F22" s="27">
        <v>10.5</v>
      </c>
      <c r="G22" s="42">
        <v>6.1</v>
      </c>
      <c r="H22" s="42">
        <v>8.3000000000000007</v>
      </c>
      <c r="I22" s="42">
        <v>9.6999999999999993</v>
      </c>
      <c r="J22" s="42">
        <v>9.9</v>
      </c>
      <c r="K22" s="42" t="s">
        <v>36</v>
      </c>
      <c r="L22" s="27">
        <v>2.9</v>
      </c>
      <c r="M22" s="42">
        <v>4.5999999999999996</v>
      </c>
      <c r="N22" s="42" t="s">
        <v>36</v>
      </c>
      <c r="O22" s="42">
        <v>21.8</v>
      </c>
      <c r="P22" s="42">
        <v>6.2</v>
      </c>
      <c r="Q22" s="42">
        <v>3.6</v>
      </c>
      <c r="R22" s="27">
        <v>6.8</v>
      </c>
      <c r="S22" s="27">
        <v>9.6999999999999993</v>
      </c>
      <c r="T22" s="27">
        <v>8.6999999999999993</v>
      </c>
      <c r="U22" s="27">
        <v>8.6999999999999993</v>
      </c>
      <c r="V22" s="42">
        <v>6.4</v>
      </c>
      <c r="W22" s="42">
        <v>9.5</v>
      </c>
      <c r="X22" s="42">
        <v>9.8000000000000007</v>
      </c>
      <c r="Y22" s="27">
        <v>7</v>
      </c>
      <c r="Z22" s="27">
        <v>5.7</v>
      </c>
      <c r="AA22" s="42">
        <v>7.2</v>
      </c>
      <c r="AB22" s="42">
        <v>7</v>
      </c>
      <c r="AC22" s="42">
        <v>8.1</v>
      </c>
      <c r="AD22" s="28">
        <v>6.4</v>
      </c>
    </row>
    <row r="23" spans="1:31" x14ac:dyDescent="0.25">
      <c r="A23" s="9" t="s">
        <v>37</v>
      </c>
      <c r="B23" s="42">
        <v>104.2</v>
      </c>
      <c r="C23" s="42">
        <v>68.599999999999994</v>
      </c>
      <c r="D23" s="27">
        <v>59.8</v>
      </c>
      <c r="E23" s="27">
        <v>54.5</v>
      </c>
      <c r="F23" s="27">
        <v>117.2</v>
      </c>
      <c r="G23" s="42">
        <v>42.4</v>
      </c>
      <c r="H23" s="42">
        <v>37.299999999999997</v>
      </c>
      <c r="I23" s="42">
        <v>107</v>
      </c>
      <c r="J23" s="42">
        <v>81.400000000000006</v>
      </c>
      <c r="K23" s="42">
        <v>48.1</v>
      </c>
      <c r="L23" s="27">
        <v>42.3</v>
      </c>
      <c r="M23" s="42">
        <v>43.3</v>
      </c>
      <c r="N23" s="42">
        <v>20.6</v>
      </c>
      <c r="O23" s="42">
        <v>146.30000000000001</v>
      </c>
      <c r="P23" s="42">
        <v>16.399999999999999</v>
      </c>
      <c r="Q23" s="42">
        <v>14.1</v>
      </c>
      <c r="R23" s="27">
        <v>47.7</v>
      </c>
      <c r="S23" s="27">
        <v>116.3</v>
      </c>
      <c r="T23" s="27">
        <v>95.4</v>
      </c>
      <c r="U23" s="27">
        <v>95.4</v>
      </c>
      <c r="V23" s="42">
        <v>38.9</v>
      </c>
      <c r="W23" s="42">
        <v>125.6</v>
      </c>
      <c r="X23" s="42">
        <v>61.8</v>
      </c>
      <c r="Y23" s="27">
        <v>38.6</v>
      </c>
      <c r="Z23" s="27">
        <v>30.5</v>
      </c>
      <c r="AA23" s="42">
        <v>107.4</v>
      </c>
      <c r="AB23" s="42">
        <v>71</v>
      </c>
      <c r="AC23" s="42">
        <v>151.4</v>
      </c>
      <c r="AD23" s="28">
        <v>42.1</v>
      </c>
    </row>
    <row r="24" spans="1:31" x14ac:dyDescent="0.25">
      <c r="A24" s="9" t="s">
        <v>38</v>
      </c>
      <c r="B24" s="42">
        <v>809.1</v>
      </c>
      <c r="C24" s="42">
        <v>610.79999999999995</v>
      </c>
      <c r="D24" s="27">
        <v>227.4</v>
      </c>
      <c r="E24" s="27">
        <v>292.7</v>
      </c>
      <c r="F24" s="27">
        <v>482.2</v>
      </c>
      <c r="G24" s="42">
        <v>213.5</v>
      </c>
      <c r="H24" s="42">
        <v>164.6</v>
      </c>
      <c r="I24" s="42">
        <v>381.9</v>
      </c>
      <c r="J24" s="42">
        <v>441.8</v>
      </c>
      <c r="K24" s="42">
        <v>93.7</v>
      </c>
      <c r="L24" s="27">
        <v>91.8</v>
      </c>
      <c r="M24" s="42">
        <v>144.4</v>
      </c>
      <c r="N24" s="42">
        <v>144.9</v>
      </c>
      <c r="O24" s="42">
        <v>331.2</v>
      </c>
      <c r="P24" s="42">
        <v>57.7</v>
      </c>
      <c r="Q24" s="42">
        <v>46.7</v>
      </c>
      <c r="R24" s="27">
        <v>396.6</v>
      </c>
      <c r="S24" s="27">
        <v>391.5</v>
      </c>
      <c r="T24" s="27">
        <v>499.8</v>
      </c>
      <c r="U24" s="27">
        <v>499.8</v>
      </c>
      <c r="V24" s="42">
        <v>115.4</v>
      </c>
      <c r="W24" s="42" t="s">
        <v>39</v>
      </c>
      <c r="X24" s="42">
        <v>218.1</v>
      </c>
      <c r="Y24" s="27">
        <v>108.7</v>
      </c>
      <c r="Z24" s="27">
        <v>124.8</v>
      </c>
      <c r="AA24" s="42">
        <v>198.3</v>
      </c>
      <c r="AB24" s="42">
        <v>618.20000000000005</v>
      </c>
      <c r="AC24" s="42">
        <v>318.60000000000002</v>
      </c>
      <c r="AD24" s="28">
        <v>48.2</v>
      </c>
    </row>
    <row r="25" spans="1:31" x14ac:dyDescent="0.25">
      <c r="A25" s="9" t="s">
        <v>40</v>
      </c>
      <c r="B25" s="42">
        <v>900.8</v>
      </c>
      <c r="C25" s="42">
        <v>522.70000000000005</v>
      </c>
      <c r="D25" s="27" t="s">
        <v>39</v>
      </c>
      <c r="E25" s="27">
        <v>301.7</v>
      </c>
      <c r="F25" s="27" t="s">
        <v>32</v>
      </c>
      <c r="G25" s="42">
        <v>356.2</v>
      </c>
      <c r="H25" s="42">
        <v>206.8</v>
      </c>
      <c r="I25" s="42">
        <v>542.79999999999995</v>
      </c>
      <c r="J25" s="42" t="s">
        <v>41</v>
      </c>
      <c r="K25" s="42">
        <v>221.8</v>
      </c>
      <c r="L25" s="27" t="s">
        <v>32</v>
      </c>
      <c r="M25" s="42" t="s">
        <v>39</v>
      </c>
      <c r="N25" s="42">
        <v>52.5</v>
      </c>
      <c r="O25" s="42" t="s">
        <v>41</v>
      </c>
      <c r="P25" s="42">
        <v>29.4</v>
      </c>
      <c r="Q25" s="42" t="s">
        <v>39</v>
      </c>
      <c r="R25" s="27" t="s">
        <v>32</v>
      </c>
      <c r="S25" s="27">
        <v>592.20000000000005</v>
      </c>
      <c r="T25" s="27">
        <v>147.1</v>
      </c>
      <c r="U25" s="27">
        <v>147.1</v>
      </c>
      <c r="V25" s="42">
        <v>77.599999999999994</v>
      </c>
      <c r="W25" s="42">
        <v>440</v>
      </c>
      <c r="X25" s="42" t="s">
        <v>39</v>
      </c>
      <c r="Y25" s="27" t="s">
        <v>41</v>
      </c>
      <c r="Z25" s="27" t="s">
        <v>41</v>
      </c>
      <c r="AA25" s="42">
        <v>163</v>
      </c>
      <c r="AB25" s="42">
        <v>428.4</v>
      </c>
      <c r="AC25" s="42">
        <v>147.1</v>
      </c>
      <c r="AD25" s="28" t="s">
        <v>41</v>
      </c>
    </row>
    <row r="26" spans="1:31" x14ac:dyDescent="0.25">
      <c r="A26" s="9" t="s">
        <v>42</v>
      </c>
      <c r="B26" s="42">
        <v>6513.81</v>
      </c>
      <c r="C26" s="42">
        <v>4010.1</v>
      </c>
      <c r="D26" s="27">
        <v>1921.19</v>
      </c>
      <c r="E26" s="27">
        <v>1975.16</v>
      </c>
      <c r="F26" s="27" t="s">
        <v>32</v>
      </c>
      <c r="G26" s="42">
        <v>350.31</v>
      </c>
      <c r="H26" s="42">
        <v>952.17</v>
      </c>
      <c r="I26" s="42">
        <v>3440.29</v>
      </c>
      <c r="J26" s="42">
        <v>1387.89</v>
      </c>
      <c r="K26" s="42">
        <v>2690.01</v>
      </c>
      <c r="L26" s="27" t="s">
        <v>32</v>
      </c>
      <c r="M26" s="42">
        <v>682.74</v>
      </c>
      <c r="N26" s="42">
        <v>435.59</v>
      </c>
      <c r="O26" s="42" t="s">
        <v>43</v>
      </c>
      <c r="P26" s="42">
        <v>346.28</v>
      </c>
      <c r="Q26" s="42">
        <v>196.19</v>
      </c>
      <c r="R26" s="27" t="s">
        <v>32</v>
      </c>
      <c r="S26" s="27">
        <v>2719.33</v>
      </c>
      <c r="T26" s="27">
        <v>5397.09</v>
      </c>
      <c r="U26" s="27">
        <v>5397.09</v>
      </c>
      <c r="V26" s="42">
        <v>894.58</v>
      </c>
      <c r="W26" s="42">
        <v>3755.73</v>
      </c>
      <c r="X26" s="42">
        <v>2435.9499999999998</v>
      </c>
      <c r="Y26" s="27">
        <v>710.6</v>
      </c>
      <c r="Z26" s="27">
        <v>145.91999999999999</v>
      </c>
      <c r="AA26" s="42">
        <v>1358.04</v>
      </c>
      <c r="AB26" s="42">
        <v>7178.05</v>
      </c>
      <c r="AC26" s="42">
        <v>9744.18</v>
      </c>
      <c r="AD26" s="28">
        <v>220.4</v>
      </c>
    </row>
    <row r="27" spans="1:31" x14ac:dyDescent="0.25">
      <c r="A27" s="10" t="s">
        <v>44</v>
      </c>
      <c r="B27" s="43">
        <v>2610.91</v>
      </c>
      <c r="C27" s="43">
        <v>475.27</v>
      </c>
      <c r="D27" s="29">
        <v>5103.09</v>
      </c>
      <c r="E27" s="29">
        <v>2771.46</v>
      </c>
      <c r="F27" s="29" t="s">
        <v>32</v>
      </c>
      <c r="G27" s="43">
        <v>9680.35</v>
      </c>
      <c r="H27" s="43">
        <v>2618.9899999999998</v>
      </c>
      <c r="I27" s="43">
        <v>3233.77</v>
      </c>
      <c r="J27" s="43">
        <v>5280.07</v>
      </c>
      <c r="K27" s="43">
        <v>3341.53</v>
      </c>
      <c r="L27" s="29" t="s">
        <v>32</v>
      </c>
      <c r="M27" s="43" t="s">
        <v>46</v>
      </c>
      <c r="N27" s="43">
        <v>5742.95</v>
      </c>
      <c r="O27" s="43">
        <v>4118.1499999999996</v>
      </c>
      <c r="P27" s="43">
        <v>810.44</v>
      </c>
      <c r="Q27" s="43">
        <v>1092.3499999999999</v>
      </c>
      <c r="R27" s="29" t="s">
        <v>32</v>
      </c>
      <c r="S27" s="29" t="s">
        <v>45</v>
      </c>
      <c r="T27" s="29">
        <v>7163.36</v>
      </c>
      <c r="U27" s="29">
        <v>7163.36</v>
      </c>
      <c r="V27" s="43">
        <v>3768.49</v>
      </c>
      <c r="W27" s="43" t="s">
        <v>45</v>
      </c>
      <c r="X27" s="43">
        <v>5475.74</v>
      </c>
      <c r="Y27" s="29">
        <v>1651.21</v>
      </c>
      <c r="Z27" s="29">
        <v>2556.54</v>
      </c>
      <c r="AA27" s="43" t="s">
        <v>45</v>
      </c>
      <c r="AB27" s="43">
        <v>3463.76</v>
      </c>
      <c r="AC27" s="43">
        <v>4360.0200000000004</v>
      </c>
      <c r="AD27" s="30">
        <v>2668.95</v>
      </c>
    </row>
    <row r="29" spans="1:31" x14ac:dyDescent="0.25">
      <c r="A29" s="7" t="s">
        <v>62</v>
      </c>
    </row>
  </sheetData>
  <conditionalFormatting sqref="G6:H8 Y6:Y8 S6:S8 Q6:Q8 AB6:AC8">
    <cfRule type="containsText" dxfId="88" priority="115" operator="containsText" text="PS"/>
    <cfRule type="containsText" dxfId="87" priority="116" operator="containsText" text="PI"/>
    <cfRule type="containsText" dxfId="86" priority="117" operator="containsText" text="DZL"/>
    <cfRule type="containsText" dxfId="85" priority="118" operator="containsText" text="CF"/>
  </conditionalFormatting>
  <conditionalFormatting sqref="I12:I15 G12:H14 Y12:Y14 S12:S14 Q12:Q14 AB12:AC14">
    <cfRule type="containsText" dxfId="84" priority="119" operator="containsText" text="&gt;90"/>
  </conditionalFormatting>
  <conditionalFormatting sqref="B6:N8 P6:AD8">
    <cfRule type="containsText" dxfId="83" priority="113" operator="containsText" text="PS">
      <formula>NOT(ISERROR(SEARCH("PS",B6)))</formula>
    </cfRule>
    <cfRule type="containsText" dxfId="82" priority="114" operator="containsText" text="PI">
      <formula>NOT(ISERROR(SEARCH("PI",B6)))</formula>
    </cfRule>
  </conditionalFormatting>
  <conditionalFormatting sqref="Z6:Z8">
    <cfRule type="containsText" dxfId="81" priority="17" operator="containsText" text="PS"/>
    <cfRule type="containsText" dxfId="80" priority="18" operator="containsText" text="PI"/>
    <cfRule type="containsText" dxfId="79" priority="19" operator="containsText" text="DZL"/>
    <cfRule type="containsText" dxfId="78" priority="20" operator="containsText" text="CF"/>
  </conditionalFormatting>
  <conditionalFormatting sqref="Z15:Z19">
    <cfRule type="containsText" dxfId="77" priority="21" operator="containsText" text="&gt;90"/>
  </conditionalFormatting>
  <conditionalFormatting sqref="Z12">
    <cfRule type="containsText" dxfId="76" priority="22" operator="containsText" text="&gt;90"/>
  </conditionalFormatting>
  <conditionalFormatting sqref="Z13">
    <cfRule type="containsText" dxfId="75" priority="23" operator="containsText" text="&gt;90"/>
  </conditionalFormatting>
  <conditionalFormatting sqref="Z14">
    <cfRule type="containsText" dxfId="74" priority="24" operator="containsText" text="&gt;90"/>
  </conditionalFormatting>
  <conditionalFormatting sqref="X6:X8">
    <cfRule type="containsText" dxfId="73" priority="25" operator="containsText" text="PS"/>
    <cfRule type="containsText" dxfId="72" priority="26" operator="containsText" text="PI"/>
    <cfRule type="containsText" dxfId="71" priority="27" operator="containsText" text="DZL"/>
    <cfRule type="containsText" dxfId="70" priority="28" operator="containsText" text="CF"/>
  </conditionalFormatting>
  <conditionalFormatting sqref="X15:X19">
    <cfRule type="containsText" dxfId="69" priority="29" operator="containsText" text="&gt;90"/>
  </conditionalFormatting>
  <conditionalFormatting sqref="X12">
    <cfRule type="containsText" dxfId="68" priority="30" operator="containsText" text="&gt;90"/>
  </conditionalFormatting>
  <conditionalFormatting sqref="X13">
    <cfRule type="containsText" dxfId="67" priority="31" operator="containsText" text="&gt;90"/>
  </conditionalFormatting>
  <conditionalFormatting sqref="X14">
    <cfRule type="containsText" dxfId="66" priority="32" operator="containsText" text="&gt;90"/>
  </conditionalFormatting>
  <conditionalFormatting sqref="E6:E8">
    <cfRule type="containsText" dxfId="65" priority="33" operator="containsText" text="PS"/>
    <cfRule type="containsText" dxfId="64" priority="34" operator="containsText" text="PI"/>
    <cfRule type="containsText" dxfId="63" priority="35" operator="containsText" text="DZL"/>
    <cfRule type="containsText" dxfId="62" priority="36" operator="containsText" text="CF"/>
  </conditionalFormatting>
  <conditionalFormatting sqref="E15:E19">
    <cfRule type="containsText" dxfId="61" priority="37" operator="containsText" text="&gt;90"/>
  </conditionalFormatting>
  <conditionalFormatting sqref="E12">
    <cfRule type="containsText" dxfId="60" priority="38" operator="containsText" text="&gt;90"/>
  </conditionalFormatting>
  <conditionalFormatting sqref="E13">
    <cfRule type="containsText" dxfId="59" priority="39" operator="containsText" text="&gt;90"/>
  </conditionalFormatting>
  <conditionalFormatting sqref="E14">
    <cfRule type="containsText" dxfId="58" priority="40" operator="containsText" text="&gt;90"/>
  </conditionalFormatting>
  <conditionalFormatting sqref="I6:I8">
    <cfRule type="containsText" dxfId="57" priority="41" operator="containsText" text="PS"/>
    <cfRule type="containsText" dxfId="56" priority="42" operator="containsText" text="PI"/>
    <cfRule type="containsText" dxfId="55" priority="43" operator="containsText" text="DZL"/>
    <cfRule type="containsText" dxfId="54" priority="44" operator="containsText" text="CF"/>
  </conditionalFormatting>
  <conditionalFormatting sqref="I16:I19">
    <cfRule type="containsText" dxfId="53" priority="45" operator="containsText" text="&gt;90"/>
  </conditionalFormatting>
  <conditionalFormatting sqref="V6:V8">
    <cfRule type="containsText" dxfId="52" priority="52" operator="containsText" text="PS"/>
    <cfRule type="containsText" dxfId="51" priority="53" operator="containsText" text="PI"/>
    <cfRule type="containsText" dxfId="50" priority="54" operator="containsText" text="DZL"/>
    <cfRule type="containsText" dxfId="49" priority="55" operator="containsText" text="CF"/>
  </conditionalFormatting>
  <conditionalFormatting sqref="V12">
    <cfRule type="containsText" dxfId="48" priority="56" operator="containsText" text="&gt;90"/>
  </conditionalFormatting>
  <conditionalFormatting sqref="V13">
    <cfRule type="containsText" dxfId="47" priority="57" operator="containsText" text="&gt;90"/>
  </conditionalFormatting>
  <conditionalFormatting sqref="V14">
    <cfRule type="containsText" dxfId="46" priority="58" operator="containsText" text="&gt;90"/>
  </conditionalFormatting>
  <conditionalFormatting sqref="C6:C8">
    <cfRule type="containsText" dxfId="45" priority="59" operator="containsText" text="PS"/>
    <cfRule type="containsText" dxfId="44" priority="60" operator="containsText" text="PI"/>
    <cfRule type="containsText" dxfId="43" priority="61" operator="containsText" text="DZL"/>
    <cfRule type="containsText" dxfId="42" priority="62" operator="containsText" text="CF"/>
  </conditionalFormatting>
  <conditionalFormatting sqref="C15:C19">
    <cfRule type="containsText" dxfId="41" priority="63" operator="containsText" text="&gt;90"/>
  </conditionalFormatting>
  <conditionalFormatting sqref="C12">
    <cfRule type="containsText" dxfId="40" priority="64" operator="containsText" text="&gt;90"/>
  </conditionalFormatting>
  <conditionalFormatting sqref="C13">
    <cfRule type="containsText" dxfId="39" priority="65" operator="containsText" text="&gt;90"/>
  </conditionalFormatting>
  <conditionalFormatting sqref="C14">
    <cfRule type="containsText" dxfId="38" priority="66" operator="containsText" text="&gt;90"/>
  </conditionalFormatting>
  <conditionalFormatting sqref="T6:T8">
    <cfRule type="containsText" dxfId="37" priority="75" operator="containsText" text="PS"/>
    <cfRule type="containsText" dxfId="36" priority="76" operator="containsText" text="PI"/>
    <cfRule type="containsText" dxfId="35" priority="77" operator="containsText" text="DZL"/>
    <cfRule type="containsText" dxfId="34" priority="78" operator="containsText" text="CF"/>
  </conditionalFormatting>
  <conditionalFormatting sqref="T15:T19">
    <cfRule type="containsText" dxfId="33" priority="79" operator="containsText" text="&gt;90"/>
  </conditionalFormatting>
  <conditionalFormatting sqref="T12">
    <cfRule type="containsText" dxfId="32" priority="80" operator="containsText" text="&gt;90"/>
  </conditionalFormatting>
  <conditionalFormatting sqref="T13">
    <cfRule type="containsText" dxfId="31" priority="81" operator="containsText" text="&gt;90"/>
  </conditionalFormatting>
  <conditionalFormatting sqref="T14">
    <cfRule type="containsText" dxfId="30" priority="82" operator="containsText" text="&gt;90"/>
  </conditionalFormatting>
  <conditionalFormatting sqref="F6:F8">
    <cfRule type="containsText" dxfId="29" priority="83" operator="containsText" text="PS"/>
    <cfRule type="containsText" dxfId="28" priority="84" operator="containsText" text="PI"/>
    <cfRule type="containsText" dxfId="27" priority="85" operator="containsText" text="DZL"/>
    <cfRule type="containsText" dxfId="26" priority="86" operator="containsText" text="CF"/>
  </conditionalFormatting>
  <conditionalFormatting sqref="F15:F19">
    <cfRule type="containsText" dxfId="25" priority="87" operator="containsText" text="&gt;90"/>
  </conditionalFormatting>
  <conditionalFormatting sqref="F12">
    <cfRule type="containsText" dxfId="24" priority="88" operator="containsText" text="&gt;90"/>
  </conditionalFormatting>
  <conditionalFormatting sqref="F13">
    <cfRule type="containsText" dxfId="23" priority="89" operator="containsText" text="&gt;90"/>
  </conditionalFormatting>
  <conditionalFormatting sqref="F14">
    <cfRule type="containsText" dxfId="22" priority="90" operator="containsText" text="&gt;90"/>
  </conditionalFormatting>
  <conditionalFormatting sqref="D6:D8">
    <cfRule type="containsText" dxfId="21" priority="91" operator="containsText" text="PS"/>
    <cfRule type="containsText" dxfId="20" priority="92" operator="containsText" text="PI"/>
    <cfRule type="containsText" dxfId="19" priority="93" operator="containsText" text="DZL"/>
    <cfRule type="containsText" dxfId="18" priority="94" operator="containsText" text="CF"/>
  </conditionalFormatting>
  <conditionalFormatting sqref="D15:D19">
    <cfRule type="containsText" dxfId="17" priority="95" operator="containsText" text="&gt;90"/>
  </conditionalFormatting>
  <conditionalFormatting sqref="D12">
    <cfRule type="containsText" dxfId="16" priority="96" operator="containsText" text="&gt;90"/>
  </conditionalFormatting>
  <conditionalFormatting sqref="D13">
    <cfRule type="containsText" dxfId="15" priority="97" operator="containsText" text="&gt;90"/>
  </conditionalFormatting>
  <conditionalFormatting sqref="D14">
    <cfRule type="containsText" dxfId="14" priority="98" operator="containsText" text="&gt;90"/>
  </conditionalFormatting>
  <conditionalFormatting sqref="A13">
    <cfRule type="containsText" dxfId="13" priority="13" operator="containsText" text="&gt;90"/>
  </conditionalFormatting>
  <conditionalFormatting sqref="A5:A8">
    <cfRule type="containsText" dxfId="12" priority="8" operator="containsText" text="PS"/>
    <cfRule type="containsText" dxfId="11" priority="9" operator="containsText" text="PI"/>
    <cfRule type="containsText" dxfId="10" priority="10" operator="containsText" text="DZL"/>
    <cfRule type="containsText" dxfId="9" priority="11" operator="containsText" text="CF"/>
  </conditionalFormatting>
  <conditionalFormatting sqref="A12">
    <cfRule type="containsText" dxfId="8" priority="12" operator="containsText" text="&gt;90"/>
  </conditionalFormatting>
  <conditionalFormatting sqref="A14">
    <cfRule type="containsText" dxfId="7" priority="14" operator="containsText" text="&gt;90"/>
  </conditionalFormatting>
  <conditionalFormatting sqref="O6:O8">
    <cfRule type="containsText" dxfId="6" priority="3" operator="containsText" text="PS"/>
    <cfRule type="containsText" dxfId="5" priority="4" operator="containsText" text="PI"/>
    <cfRule type="containsText" dxfId="4" priority="5" operator="containsText" text="DZL"/>
    <cfRule type="containsText" dxfId="3" priority="6" operator="containsText" text="CF"/>
  </conditionalFormatting>
  <conditionalFormatting sqref="O12:O14">
    <cfRule type="containsText" dxfId="2" priority="7" operator="containsText" text="&gt;90"/>
  </conditionalFormatting>
  <conditionalFormatting sqref="O6:O8">
    <cfRule type="containsText" dxfId="1" priority="1" operator="containsText" text="PS">
      <formula>NOT(ISERROR(SEARCH("PS",O6)))</formula>
    </cfRule>
    <cfRule type="containsText" dxfId="0" priority="2" operator="containsText" text="PI">
      <formula>NOT(ISERROR(SEARCH("PI",O6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ockgether, Jens Dr.</dc:creator>
  <cp:lastModifiedBy>Tuemmler, Burkhard Prof. Dr.</cp:lastModifiedBy>
  <dcterms:created xsi:type="dcterms:W3CDTF">2022-08-03T09:19:15Z</dcterms:created>
  <dcterms:modified xsi:type="dcterms:W3CDTF">2022-08-23T09:46:18Z</dcterms:modified>
</cp:coreProperties>
</file>